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695" windowHeight="8460" activeTab="2"/>
  </bookViews>
  <sheets>
    <sheet name="汇总" sheetId="5" r:id="rId1"/>
    <sheet name="Flavonoids" sheetId="6" r:id="rId2"/>
    <sheet name="polysaccharides" sheetId="7" r:id="rId3"/>
    <sheet name="Saponins" sheetId="8" r:id="rId4"/>
  </sheets>
  <externalReferences>
    <externalReference r:id="rId5"/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50">
  <si>
    <t>Name</t>
  </si>
  <si>
    <t>Saponins
mg/g</t>
  </si>
  <si>
    <t>Flavonoids 
mg/g</t>
  </si>
  <si>
    <t>Polysaccharides
mg/g</t>
  </si>
  <si>
    <t>Yuhang</t>
  </si>
  <si>
    <t>76.38±5.72d</t>
  </si>
  <si>
    <t>2.33±0.29a</t>
  </si>
  <si>
    <t>212.33±2.15b</t>
  </si>
  <si>
    <t>Qiantang</t>
  </si>
  <si>
    <t>122.64±9.28b</t>
  </si>
  <si>
    <t>2.09±0.08ab</t>
  </si>
  <si>
    <t>164.05±6.35c</t>
  </si>
  <si>
    <t>Tiantai</t>
  </si>
  <si>
    <t>78.48±3.46d</t>
  </si>
  <si>
    <t>2.09±0.21ab</t>
  </si>
  <si>
    <t>244.81±7.03a</t>
  </si>
  <si>
    <t>Wuyi</t>
  </si>
  <si>
    <t>100.98±7.83c</t>
  </si>
  <si>
    <t>2.33±0.08a</t>
  </si>
  <si>
    <t>146.83±2.52d</t>
  </si>
  <si>
    <t>Jingning</t>
  </si>
  <si>
    <t>138.17±8.11a</t>
  </si>
  <si>
    <t>1.76±0.08c</t>
  </si>
  <si>
    <t>248.36±2.96a</t>
  </si>
  <si>
    <t>Rutin concentration  mg/mL</t>
  </si>
  <si>
    <t>A510nm</t>
  </si>
  <si>
    <t>∆A510nm</t>
  </si>
  <si>
    <t>Blank</t>
  </si>
  <si>
    <t>Substituting into thestandardcurve mg/mL</t>
  </si>
  <si>
    <t>Quality Fraction%</t>
  </si>
  <si>
    <t>The quality of 
the Flavonoids mg/g</t>
  </si>
  <si>
    <t>Average value
mg/g</t>
  </si>
  <si>
    <t>Standard 
deviation</t>
  </si>
  <si>
    <t>Differentiation 
analysis</t>
  </si>
  <si>
    <t>a</t>
  </si>
  <si>
    <t>ab</t>
  </si>
  <si>
    <t>c</t>
  </si>
  <si>
    <t>Glucose concentration 
mg/mL</t>
  </si>
  <si>
    <t>∆A582nm</t>
  </si>
  <si>
    <t>A582nm</t>
  </si>
  <si>
    <t>Substituting into thestandard curve
mg/mL</t>
  </si>
  <si>
    <t>The quality of the 
polysaccharides
mg</t>
  </si>
  <si>
    <t>The content of 
polysaccharides mg/g</t>
  </si>
  <si>
    <t>b</t>
  </si>
  <si>
    <t>d</t>
  </si>
  <si>
    <t>V/μL</t>
  </si>
  <si>
    <t>Quality/mg</t>
  </si>
  <si>
    <t>A544nm</t>
  </si>
  <si>
    <t>∆A544nm</t>
  </si>
  <si>
    <t>The quality of 
the Saponins 
mg/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_);[Red]\(0.00\)"/>
    <numFmt numFmtId="179" formatCode="0.000_);[Red]\(0.000\)"/>
    <numFmt numFmtId="180" formatCode="0.00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4" fillId="0" borderId="0" xfId="0" applyFont="1">
      <alignment vertical="center"/>
    </xf>
    <xf numFmtId="176" fontId="1" fillId="0" borderId="0" xfId="0" applyNumberFormat="1" applyFont="1" applyFill="1" applyAlignment="1">
      <alignment horizontal="center" wrapText="1"/>
    </xf>
    <xf numFmtId="176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179" fontId="1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80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180" fontId="1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1" fillId="0" borderId="0" xfId="0" applyFont="1">
      <alignment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3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Rutin</a:t>
            </a:r>
            <a:r>
              <a:rPr lang="en-US" altLang="zh-CN"/>
              <a:t> standard curve</a:t>
            </a:r>
            <a:endParaRPr lang="en-US" altLang="zh-CN"/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"标准曲线"</c:f>
              <c:strCache>
                <c:ptCount val="1"/>
                <c:pt idx="0">
                  <c:v>标准曲线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黄酮!$B$1:$H$1</c:f>
              <c:numCache>
                <c:formatCode>General</c:formatCode>
                <c:ptCount val="7"/>
                <c:pt idx="0">
                  <c:v>0</c:v>
                </c:pt>
                <c:pt idx="1">
                  <c:v>0.004</c:v>
                </c:pt>
                <c:pt idx="2">
                  <c:v>0.008</c:v>
                </c:pt>
                <c:pt idx="3">
                  <c:v>0.016</c:v>
                </c:pt>
                <c:pt idx="4">
                  <c:v>0.024</c:v>
                </c:pt>
                <c:pt idx="5">
                  <c:v>0.032</c:v>
                </c:pt>
                <c:pt idx="6">
                  <c:v>0.04</c:v>
                </c:pt>
              </c:numCache>
            </c:numRef>
          </c:xVal>
          <c:yVal>
            <c:numRef>
              <c:f>[1]黄酮!$B$3:$H$3</c:f>
              <c:numCache>
                <c:formatCode>General</c:formatCode>
                <c:ptCount val="7"/>
                <c:pt idx="0">
                  <c:v>0</c:v>
                </c:pt>
                <c:pt idx="1">
                  <c:v>0.027</c:v>
                </c:pt>
                <c:pt idx="2">
                  <c:v>0.055</c:v>
                </c:pt>
                <c:pt idx="3">
                  <c:v>0.13</c:v>
                </c:pt>
                <c:pt idx="4">
                  <c:v>0.193</c:v>
                </c:pt>
                <c:pt idx="5">
                  <c:v>0.26</c:v>
                </c:pt>
                <c:pt idx="6">
                  <c:v>0.3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79456"/>
        <c:axId val="202080640"/>
      </c:scatterChart>
      <c:valAx>
        <c:axId val="2017794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utin concentration mg/mL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080640"/>
        <c:crosses val="autoZero"/>
        <c:crossBetween val="midCat"/>
      </c:valAx>
      <c:valAx>
        <c:axId val="2020806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510nm</a:t>
                </a:r>
                <a:endParaRPr lang="en-US" alt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17794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b="1"/>
              <a:t>Glucose standard curve</a:t>
            </a:r>
            <a:endParaRPr b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[2]Sheet1!$C$2</c:f>
              <c:strCache>
                <c:ptCount val="1"/>
                <c:pt idx="0">
                  <c:v>∆A582n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B$3:$B$7</c:f>
              <c:numCache>
                <c:formatCode>0.000_ </c:formatCode>
                <c:ptCount val="5"/>
                <c:pt idx="0">
                  <c:v>0.025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</c:numCache>
            </c:numRef>
          </c:xVal>
          <c:yVal>
            <c:numRef>
              <c:f>[2]Sheet1!$C$3:$C$7</c:f>
              <c:numCache>
                <c:formatCode>0.000_ </c:formatCode>
                <c:ptCount val="5"/>
                <c:pt idx="0">
                  <c:v>0.0995</c:v>
                </c:pt>
                <c:pt idx="1">
                  <c:v>0.5135</c:v>
                </c:pt>
                <c:pt idx="2">
                  <c:v>0.9665</c:v>
                </c:pt>
                <c:pt idx="3">
                  <c:v>1.4015</c:v>
                </c:pt>
                <c:pt idx="4">
                  <c:v>1.91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851283"/>
        <c:axId val="620123261"/>
      </c:scatterChart>
      <c:valAx>
        <c:axId val="4618512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/>
                  <a:t>Glucose concentration</a:t>
                </a:r>
                <a:r>
                  <a:rPr lang="en-US" altLang="zh-CN" b="1"/>
                  <a:t> </a:t>
                </a:r>
                <a:r>
                  <a:rPr altLang="en-US" b="1"/>
                  <a:t>（</a:t>
                </a:r>
                <a:r>
                  <a:rPr lang="en-US" altLang="zh-CN" b="1"/>
                  <a:t>mg/mL</a:t>
                </a:r>
                <a:r>
                  <a:rPr altLang="en-US" b="1"/>
                  <a:t>）</a:t>
                </a:r>
                <a:endParaRPr lang="en-US" altLang="zh-CN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0123261"/>
        <c:crosses val="autoZero"/>
        <c:crossBetween val="midCat"/>
      </c:valAx>
      <c:valAx>
        <c:axId val="62012326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/>
                  <a:t>A582nm</a:t>
                </a:r>
                <a:endParaRPr lang="en-US" altLang="zh-CN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18512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1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Ginsenoside Rb1</a:t>
            </a:r>
            <a:r>
              <a:rPr lang="en-US" altLang="zh-CN"/>
              <a:t> </a:t>
            </a:r>
            <a:r>
              <a:rPr lang="zh-CN" altLang="en-US"/>
              <a:t>standard curve</a:t>
            </a:r>
            <a:endParaRPr lang="zh-CN" altLang="en-US"/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"标准曲线"</c:f>
              <c:strCache>
                <c:ptCount val="1"/>
                <c:pt idx="0">
                  <c:v>标准曲线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3]皂苷!$L$2:$R$2</c:f>
              <c:numCache>
                <c:formatCode>General</c:formatCode>
                <c:ptCount val="7"/>
                <c:pt idx="0">
                  <c:v>0</c:v>
                </c:pt>
                <c:pt idx="1">
                  <c:v>0.00265</c:v>
                </c:pt>
                <c:pt idx="2">
                  <c:v>0.0053</c:v>
                </c:pt>
                <c:pt idx="3">
                  <c:v>0.0106</c:v>
                </c:pt>
                <c:pt idx="4">
                  <c:v>0.0212</c:v>
                </c:pt>
                <c:pt idx="5">
                  <c:v>0.0424</c:v>
                </c:pt>
                <c:pt idx="6">
                  <c:v>0.0848</c:v>
                </c:pt>
              </c:numCache>
            </c:numRef>
          </c:xVal>
          <c:yVal>
            <c:numRef>
              <c:f>[3]皂苷!$L$5:$R$5</c:f>
              <c:numCache>
                <c:formatCode>General</c:formatCode>
                <c:ptCount val="7"/>
                <c:pt idx="0">
                  <c:v>0</c:v>
                </c:pt>
                <c:pt idx="1">
                  <c:v>0.027</c:v>
                </c:pt>
                <c:pt idx="2">
                  <c:v>0.064</c:v>
                </c:pt>
                <c:pt idx="3">
                  <c:v>0.138</c:v>
                </c:pt>
                <c:pt idx="4">
                  <c:v>0.287</c:v>
                </c:pt>
                <c:pt idx="5">
                  <c:v>0.6</c:v>
                </c:pt>
                <c:pt idx="6">
                  <c:v>1.2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35168"/>
        <c:axId val="201753728"/>
      </c:scatterChart>
      <c:valAx>
        <c:axId val="2017351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insenoside Rb1 concentration mg/mL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1753728"/>
        <c:crosses val="autoZero"/>
        <c:crossBetween val="midCat"/>
      </c:valAx>
      <c:valAx>
        <c:axId val="2017537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544nm</a:t>
                </a:r>
                <a:endParaRPr lang="en-US" alt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17351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9370</xdr:colOff>
      <xdr:row>9</xdr:row>
      <xdr:rowOff>121920</xdr:rowOff>
    </xdr:from>
    <xdr:to>
      <xdr:col>4</xdr:col>
      <xdr:colOff>1193164</xdr:colOff>
      <xdr:row>25</xdr:row>
      <xdr:rowOff>121920</xdr:rowOff>
    </xdr:to>
    <xdr:graphicFrame>
      <xdr:nvGraphicFramePr>
        <xdr:cNvPr id="2" name="图表 1"/>
        <xdr:cNvGraphicFramePr/>
      </xdr:nvGraphicFramePr>
      <xdr:xfrm>
        <a:off x="648970" y="1767840"/>
        <a:ext cx="497078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304800</xdr:colOff>
      <xdr:row>0</xdr:row>
      <xdr:rowOff>147320</xdr:rowOff>
    </xdr:from>
    <xdr:to>
      <xdr:col>6</xdr:col>
      <xdr:colOff>426720</xdr:colOff>
      <xdr:row>15</xdr:row>
      <xdr:rowOff>149225</xdr:rowOff>
    </xdr:to>
    <xdr:graphicFrame>
      <xdr:nvGraphicFramePr>
        <xdr:cNvPr id="2" name="图表 1"/>
        <xdr:cNvGraphicFramePr/>
      </xdr:nvGraphicFramePr>
      <xdr:xfrm>
        <a:off x="3924300" y="147320"/>
        <a:ext cx="4572000" cy="2912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86690</xdr:colOff>
      <xdr:row>9</xdr:row>
      <xdr:rowOff>81280</xdr:rowOff>
    </xdr:from>
    <xdr:to>
      <xdr:col>5</xdr:col>
      <xdr:colOff>342265</xdr:colOff>
      <xdr:row>26</xdr:row>
      <xdr:rowOff>178435</xdr:rowOff>
    </xdr:to>
    <xdr:graphicFrame>
      <xdr:nvGraphicFramePr>
        <xdr:cNvPr id="2" name="图表 1"/>
        <xdr:cNvGraphicFramePr/>
      </xdr:nvGraphicFramePr>
      <xdr:xfrm>
        <a:off x="186690" y="1727200"/>
        <a:ext cx="5276215" cy="32061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&#27993;&#27743;&#29702;&#24037;&#22823;&#23398;\&#22522;&#22320;&#40644;&#31934;&#29983;&#38271;&#29366;&#20917;\2022&#23665;&#19996;&#26085;&#29031;\&#25104;&#20998;&#27979;&#2345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olysaccharide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&#35770;&#25991;&#25991;&#29486;\WeChat Files\wxid_1ru6d2gna4oh22\FileStorage\File\2022-12\&#30338;&#33527;&#40644;&#3723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黄酮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>∆A582nm</v>
          </cell>
        </row>
        <row r="3">
          <cell r="B3">
            <v>0.025</v>
          </cell>
          <cell r="C3">
            <v>0.0995</v>
          </cell>
        </row>
        <row r="4">
          <cell r="B4">
            <v>0.125</v>
          </cell>
          <cell r="C4">
            <v>0.5135</v>
          </cell>
        </row>
        <row r="5">
          <cell r="B5">
            <v>0.25</v>
          </cell>
          <cell r="C5">
            <v>0.9665</v>
          </cell>
        </row>
        <row r="6">
          <cell r="B6">
            <v>0.375</v>
          </cell>
          <cell r="C6">
            <v>1.4015</v>
          </cell>
        </row>
        <row r="7">
          <cell r="B7">
            <v>0.5</v>
          </cell>
          <cell r="C7">
            <v>1.9105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皂苷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D13" sqref="D13"/>
    </sheetView>
  </sheetViews>
  <sheetFormatPr defaultColWidth="8.88888888888889" defaultRowHeight="14.4" outlineLevelCol="5"/>
  <cols>
    <col min="1" max="1" width="13" style="44" customWidth="1"/>
    <col min="2" max="2" width="18.5555555555556" style="44" customWidth="1"/>
    <col min="3" max="3" width="16.2222222222222" style="44" customWidth="1"/>
    <col min="4" max="4" width="16.1111111111111" style="44" customWidth="1"/>
  </cols>
  <sheetData>
    <row r="1" ht="30" customHeight="1" spans="1:4">
      <c r="A1" s="45" t="s">
        <v>0</v>
      </c>
      <c r="B1" s="9" t="s">
        <v>1</v>
      </c>
      <c r="C1" s="31" t="s">
        <v>2</v>
      </c>
      <c r="D1" s="31" t="s">
        <v>3</v>
      </c>
    </row>
    <row r="2" spans="1:4">
      <c r="A2" s="46" t="s">
        <v>4</v>
      </c>
      <c r="B2" s="44" t="s">
        <v>5</v>
      </c>
      <c r="C2" s="44" t="s">
        <v>6</v>
      </c>
      <c r="D2" s="44" t="s">
        <v>7</v>
      </c>
    </row>
    <row r="3" spans="1:4">
      <c r="A3" s="46" t="s">
        <v>8</v>
      </c>
      <c r="B3" s="44" t="s">
        <v>9</v>
      </c>
      <c r="C3" s="44" t="s">
        <v>10</v>
      </c>
      <c r="D3" s="44" t="s">
        <v>11</v>
      </c>
    </row>
    <row r="4" spans="1:4">
      <c r="A4" s="46" t="s">
        <v>12</v>
      </c>
      <c r="B4" s="44" t="s">
        <v>13</v>
      </c>
      <c r="C4" s="44" t="s">
        <v>14</v>
      </c>
      <c r="D4" s="44" t="s">
        <v>15</v>
      </c>
    </row>
    <row r="5" spans="1:6">
      <c r="A5" s="46" t="s">
        <v>16</v>
      </c>
      <c r="B5" s="44" t="s">
        <v>17</v>
      </c>
      <c r="C5" s="44" t="s">
        <v>18</v>
      </c>
      <c r="D5" s="44" t="s">
        <v>19</v>
      </c>
      <c r="F5">
        <v>14.68</v>
      </c>
    </row>
    <row r="6" ht="15.15" spans="1:4">
      <c r="A6" s="47" t="s">
        <v>20</v>
      </c>
      <c r="B6" s="48" t="s">
        <v>21</v>
      </c>
      <c r="C6" s="48" t="s">
        <v>22</v>
      </c>
      <c r="D6" s="48" t="s">
        <v>23</v>
      </c>
    </row>
    <row r="9" spans="1:4">
      <c r="A9" s="46"/>
      <c r="B9" s="46"/>
      <c r="C9" s="46"/>
      <c r="D9" s="46"/>
    </row>
    <row r="10" spans="1:4">
      <c r="A10" s="46"/>
      <c r="B10" s="46"/>
      <c r="C10" s="46"/>
      <c r="D10" s="46"/>
    </row>
    <row r="11" spans="1:4">
      <c r="A11" s="46"/>
      <c r="B11" s="46"/>
      <c r="C11" s="46"/>
      <c r="D11" s="46"/>
    </row>
    <row r="12" spans="1:4">
      <c r="A12" s="46"/>
      <c r="B12" s="46"/>
      <c r="C12" s="46"/>
      <c r="D12" s="46"/>
    </row>
    <row r="13" spans="1:4">
      <c r="A13" s="46"/>
      <c r="B13" s="46"/>
      <c r="C13" s="46"/>
      <c r="D13" s="4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45"/>
  <sheetViews>
    <sheetView topLeftCell="D22" workbookViewId="0">
      <selection activeCell="G30" sqref="G30"/>
    </sheetView>
  </sheetViews>
  <sheetFormatPr defaultColWidth="9" defaultRowHeight="14.4"/>
  <cols>
    <col min="1" max="1" width="8.88888888888889" style="32"/>
    <col min="2" max="2" width="29.8888888888889" style="3" customWidth="1"/>
    <col min="3" max="3" width="13" style="3" customWidth="1"/>
    <col min="4" max="4" width="12.7777777777778" style="3" customWidth="1"/>
    <col min="5" max="5" width="18.2222222222222" style="3" customWidth="1"/>
    <col min="6" max="6" width="18.2222222222222" style="2" customWidth="1"/>
    <col min="7" max="7" width="15.5555555555556" style="3" customWidth="1"/>
    <col min="8" max="8" width="9" style="3"/>
    <col min="9" max="9" width="11.6666666666667" style="3" customWidth="1"/>
    <col min="10" max="10" width="15" style="3" customWidth="1"/>
    <col min="11" max="11" width="13" style="33" customWidth="1"/>
  </cols>
  <sheetData>
    <row r="2" spans="2:10">
      <c r="B2" s="5" t="s">
        <v>24</v>
      </c>
      <c r="C2" s="5" t="s">
        <v>25</v>
      </c>
      <c r="D2" s="5" t="s">
        <v>26</v>
      </c>
      <c r="E2" s="34"/>
      <c r="F2" s="2"/>
      <c r="G2" s="34"/>
      <c r="H2" s="34"/>
      <c r="I2" s="34"/>
      <c r="J2" s="34"/>
    </row>
    <row r="3" spans="2:10">
      <c r="B3" s="34">
        <v>0</v>
      </c>
      <c r="C3" s="34">
        <v>0.051</v>
      </c>
      <c r="D3" s="34">
        <v>0</v>
      </c>
      <c r="E3" s="34"/>
      <c r="F3" s="2"/>
      <c r="G3" s="34"/>
      <c r="H3" s="34"/>
      <c r="I3" s="34"/>
      <c r="J3" s="34"/>
    </row>
    <row r="4" spans="2:10">
      <c r="B4" s="34">
        <v>0.004</v>
      </c>
      <c r="C4" s="34">
        <v>0.078</v>
      </c>
      <c r="D4" s="34">
        <f>C4-C3</f>
        <v>0.027</v>
      </c>
      <c r="E4" s="34"/>
      <c r="F4" s="2"/>
      <c r="G4" s="34"/>
      <c r="H4" s="34"/>
      <c r="I4" s="34"/>
      <c r="J4" s="34"/>
    </row>
    <row r="5" spans="2:4">
      <c r="B5" s="34">
        <v>0.008</v>
      </c>
      <c r="C5" s="34">
        <v>0.106</v>
      </c>
      <c r="D5" s="34">
        <f>C5-C3</f>
        <v>0.055</v>
      </c>
    </row>
    <row r="6" spans="2:4">
      <c r="B6" s="34">
        <v>0.016</v>
      </c>
      <c r="C6" s="34">
        <v>0.181</v>
      </c>
      <c r="D6" s="34">
        <f>C6-C3</f>
        <v>0.13</v>
      </c>
    </row>
    <row r="7" spans="2:4">
      <c r="B7" s="34">
        <v>0.024</v>
      </c>
      <c r="C7" s="34">
        <v>0.244</v>
      </c>
      <c r="D7" s="34">
        <f>C7-C3</f>
        <v>0.193</v>
      </c>
    </row>
    <row r="8" spans="2:4">
      <c r="B8" s="34">
        <v>0.032</v>
      </c>
      <c r="C8" s="34">
        <v>0.311</v>
      </c>
      <c r="D8" s="34">
        <f>C8-C3</f>
        <v>0.26</v>
      </c>
    </row>
    <row r="9" spans="2:4">
      <c r="B9" s="34">
        <v>0.04</v>
      </c>
      <c r="C9" s="34">
        <v>0.393</v>
      </c>
      <c r="D9" s="34">
        <f>C9-C3</f>
        <v>0.342</v>
      </c>
    </row>
    <row r="27" spans="2:9">
      <c r="B27" s="3" t="s">
        <v>27</v>
      </c>
      <c r="C27" s="1">
        <v>0.055</v>
      </c>
      <c r="D27" s="1">
        <f>AVERAGE(C27:C29)</f>
        <v>0.0536666666666667</v>
      </c>
      <c r="E27" s="1"/>
      <c r="F27" s="2"/>
      <c r="G27" s="1"/>
      <c r="H27" s="1"/>
      <c r="I27" s="1"/>
    </row>
    <row r="28" spans="3:9">
      <c r="C28" s="1">
        <v>0.053</v>
      </c>
      <c r="D28" s="1"/>
      <c r="E28" s="1"/>
      <c r="F28" s="2"/>
      <c r="G28" s="1"/>
      <c r="H28" s="1"/>
      <c r="I28" s="1"/>
    </row>
    <row r="29" ht="15.15" spans="3:9">
      <c r="C29" s="1">
        <v>0.053</v>
      </c>
      <c r="D29" s="1"/>
      <c r="E29" s="1"/>
      <c r="F29" s="2"/>
      <c r="G29" s="1"/>
      <c r="H29" s="1"/>
      <c r="I29" s="1"/>
    </row>
    <row r="30" ht="46.8" spans="2:11">
      <c r="B30" s="25" t="s">
        <v>0</v>
      </c>
      <c r="C30" s="25" t="s">
        <v>25</v>
      </c>
      <c r="D30" s="25" t="s">
        <v>26</v>
      </c>
      <c r="E30" s="8" t="s">
        <v>28</v>
      </c>
      <c r="F30" s="9" t="s">
        <v>29</v>
      </c>
      <c r="G30" s="31" t="s">
        <v>30</v>
      </c>
      <c r="H30" s="10" t="s">
        <v>31</v>
      </c>
      <c r="I30" s="9" t="s">
        <v>32</v>
      </c>
      <c r="J30" s="31" t="s">
        <v>33</v>
      </c>
      <c r="K30" s="43"/>
    </row>
    <row r="31" spans="1:11">
      <c r="A31" s="35">
        <v>1</v>
      </c>
      <c r="B31" s="36" t="s">
        <v>4</v>
      </c>
      <c r="C31" s="1">
        <v>0.061</v>
      </c>
      <c r="D31" s="1">
        <f t="shared" ref="D31:D45" si="0">C31-0.054</f>
        <v>0.007</v>
      </c>
      <c r="E31" s="37">
        <f t="shared" ref="E31:E45" si="1">(D31+0.0072)/8.5273</f>
        <v>0.00166523987663152</v>
      </c>
      <c r="F31" s="2">
        <f t="shared" ref="F31:F45" si="2">G31/1000*100</f>
        <v>0.199828785195783</v>
      </c>
      <c r="G31" s="2">
        <f t="shared" ref="G31:G45" si="3">E31*1000/30*1.8/0.05</f>
        <v>1.99828785195783</v>
      </c>
      <c r="H31" s="2">
        <f>ROUND(AVERAGE(G31:G33),2)</f>
        <v>2.33</v>
      </c>
      <c r="I31" s="2">
        <f>ROUND(STDEVA(G31:G33),2)</f>
        <v>0.29</v>
      </c>
      <c r="J31" s="3" t="s">
        <v>34</v>
      </c>
      <c r="K31" s="3" t="str">
        <f>H31&amp;"±"&amp;I31&amp;J31</f>
        <v>2.33±0.29a</v>
      </c>
    </row>
    <row r="32" spans="1:11">
      <c r="A32" s="35"/>
      <c r="B32" s="36"/>
      <c r="C32" s="1">
        <v>0.064</v>
      </c>
      <c r="D32" s="1">
        <f t="shared" si="0"/>
        <v>0.01</v>
      </c>
      <c r="E32" s="37">
        <f t="shared" si="1"/>
        <v>0.0020170511181734</v>
      </c>
      <c r="F32" s="2">
        <f t="shared" si="2"/>
        <v>0.242046134180808</v>
      </c>
      <c r="G32" s="2">
        <f t="shared" si="3"/>
        <v>2.42046134180808</v>
      </c>
      <c r="I32" s="2"/>
      <c r="J32" s="3"/>
      <c r="K32" s="3"/>
    </row>
    <row r="33" spans="1:11">
      <c r="A33" s="35"/>
      <c r="B33" s="38"/>
      <c r="C33" s="12">
        <v>0.065</v>
      </c>
      <c r="D33" s="12">
        <f t="shared" si="0"/>
        <v>0.011</v>
      </c>
      <c r="E33" s="39">
        <f t="shared" si="1"/>
        <v>0.00213432153202069</v>
      </c>
      <c r="F33" s="2">
        <f t="shared" si="2"/>
        <v>0.256118583842482</v>
      </c>
      <c r="G33" s="13">
        <f t="shared" si="3"/>
        <v>2.56118583842482</v>
      </c>
      <c r="H33" s="15"/>
      <c r="I33" s="13"/>
      <c r="J33" s="15"/>
      <c r="K33" s="15"/>
    </row>
    <row r="34" spans="1:11">
      <c r="A34" s="35">
        <v>2</v>
      </c>
      <c r="B34" s="36" t="s">
        <v>8</v>
      </c>
      <c r="C34" s="1">
        <v>0.062</v>
      </c>
      <c r="D34" s="1">
        <f t="shared" si="0"/>
        <v>0.008</v>
      </c>
      <c r="E34" s="37">
        <f t="shared" si="1"/>
        <v>0.00178251029047882</v>
      </c>
      <c r="F34" s="2">
        <f t="shared" si="2"/>
        <v>0.213901234857458</v>
      </c>
      <c r="G34" s="2">
        <f t="shared" si="3"/>
        <v>2.13901234857458</v>
      </c>
      <c r="H34" s="2">
        <f>ROUND(AVERAGE(G34:G36),2)</f>
        <v>2.09</v>
      </c>
      <c r="I34" s="2">
        <f>ROUND(STDEVA(G34:G36),2)</f>
        <v>0.08</v>
      </c>
      <c r="J34" s="3" t="s">
        <v>35</v>
      </c>
      <c r="K34" s="3" t="str">
        <f>H34&amp;"±"&amp;I34&amp;J34</f>
        <v>2.09±0.08ab</v>
      </c>
    </row>
    <row r="35" spans="1:11">
      <c r="A35" s="35"/>
      <c r="B35" s="36"/>
      <c r="C35" s="1">
        <v>0.062</v>
      </c>
      <c r="D35" s="1">
        <f t="shared" si="0"/>
        <v>0.008</v>
      </c>
      <c r="E35" s="37">
        <f t="shared" si="1"/>
        <v>0.00178251029047882</v>
      </c>
      <c r="F35" s="2">
        <f t="shared" si="2"/>
        <v>0.213901234857458</v>
      </c>
      <c r="G35" s="2">
        <f t="shared" si="3"/>
        <v>2.13901234857458</v>
      </c>
      <c r="I35" s="2"/>
      <c r="J35" s="3"/>
      <c r="K35" s="3"/>
    </row>
    <row r="36" spans="1:11">
      <c r="A36" s="35"/>
      <c r="B36" s="36"/>
      <c r="C36" s="1">
        <v>0.061</v>
      </c>
      <c r="D36" s="1">
        <f t="shared" si="0"/>
        <v>0.007</v>
      </c>
      <c r="E36" s="37">
        <f t="shared" si="1"/>
        <v>0.00166523987663152</v>
      </c>
      <c r="F36" s="2">
        <f t="shared" si="2"/>
        <v>0.199828785195783</v>
      </c>
      <c r="G36" s="2">
        <f t="shared" si="3"/>
        <v>1.99828785195783</v>
      </c>
      <c r="I36" s="2"/>
      <c r="J36" s="3"/>
      <c r="K36" s="3"/>
    </row>
    <row r="37" spans="1:11">
      <c r="A37" s="35">
        <v>3</v>
      </c>
      <c r="B37" s="36" t="s">
        <v>12</v>
      </c>
      <c r="C37" s="1">
        <v>0.06</v>
      </c>
      <c r="D37" s="1">
        <f t="shared" si="0"/>
        <v>0.006</v>
      </c>
      <c r="E37" s="37">
        <f t="shared" si="1"/>
        <v>0.00154796946278423</v>
      </c>
      <c r="F37" s="2">
        <f t="shared" si="2"/>
        <v>0.185756335534108</v>
      </c>
      <c r="G37" s="2">
        <f t="shared" si="3"/>
        <v>1.85756335534108</v>
      </c>
      <c r="H37" s="2">
        <f>ROUND(AVERAGE(G37:G39),2)</f>
        <v>2.09</v>
      </c>
      <c r="I37" s="2">
        <f>ROUND(STDEVA(G37:G39),2)</f>
        <v>0.21</v>
      </c>
      <c r="J37" s="3" t="s">
        <v>35</v>
      </c>
      <c r="K37" s="3" t="str">
        <f>H37&amp;"±"&amp;I37&amp;J37</f>
        <v>2.09±0.21ab</v>
      </c>
    </row>
    <row r="38" spans="1:11">
      <c r="A38" s="35"/>
      <c r="B38" s="36"/>
      <c r="C38" s="1">
        <v>0.063</v>
      </c>
      <c r="D38" s="1">
        <f t="shared" si="0"/>
        <v>0.009</v>
      </c>
      <c r="E38" s="37">
        <f t="shared" si="1"/>
        <v>0.00189978070432611</v>
      </c>
      <c r="F38" s="2">
        <f t="shared" si="2"/>
        <v>0.227973684519133</v>
      </c>
      <c r="G38" s="2">
        <f t="shared" si="3"/>
        <v>2.27973684519133</v>
      </c>
      <c r="I38" s="2"/>
      <c r="J38" s="3"/>
      <c r="K38" s="3"/>
    </row>
    <row r="39" spans="1:11">
      <c r="A39" s="35"/>
      <c r="B39" s="36"/>
      <c r="C39" s="1">
        <v>0.062</v>
      </c>
      <c r="D39" s="1">
        <f t="shared" si="0"/>
        <v>0.008</v>
      </c>
      <c r="E39" s="37">
        <f t="shared" si="1"/>
        <v>0.00178251029047882</v>
      </c>
      <c r="F39" s="2">
        <f t="shared" si="2"/>
        <v>0.213901234857458</v>
      </c>
      <c r="G39" s="2">
        <f t="shared" si="3"/>
        <v>2.13901234857458</v>
      </c>
      <c r="I39" s="2"/>
      <c r="J39" s="3"/>
      <c r="K39" s="3"/>
    </row>
    <row r="40" spans="1:11">
      <c r="A40" s="35">
        <v>4</v>
      </c>
      <c r="B40" s="36" t="s">
        <v>16</v>
      </c>
      <c r="C40" s="1">
        <v>0.064</v>
      </c>
      <c r="D40" s="1">
        <f t="shared" si="0"/>
        <v>0.01</v>
      </c>
      <c r="E40" s="37">
        <f t="shared" si="1"/>
        <v>0.0020170511181734</v>
      </c>
      <c r="F40" s="2">
        <f t="shared" si="2"/>
        <v>0.242046134180808</v>
      </c>
      <c r="G40" s="2">
        <f t="shared" si="3"/>
        <v>2.42046134180808</v>
      </c>
      <c r="H40" s="2">
        <f>ROUND(AVERAGE(G40:G42),2)</f>
        <v>2.33</v>
      </c>
      <c r="I40" s="2">
        <f>ROUND(STDEVA(G40:G42),2)</f>
        <v>0.08</v>
      </c>
      <c r="J40" s="3" t="s">
        <v>34</v>
      </c>
      <c r="K40" s="3" t="str">
        <f>H40&amp;"±"&amp;I40&amp;J40</f>
        <v>2.33±0.08a</v>
      </c>
    </row>
    <row r="41" spans="1:11">
      <c r="A41" s="35"/>
      <c r="B41" s="36"/>
      <c r="C41" s="1">
        <v>0.063</v>
      </c>
      <c r="D41" s="1">
        <f t="shared" si="0"/>
        <v>0.009</v>
      </c>
      <c r="E41" s="37">
        <f t="shared" si="1"/>
        <v>0.00189978070432611</v>
      </c>
      <c r="F41" s="2">
        <f t="shared" si="2"/>
        <v>0.227973684519133</v>
      </c>
      <c r="G41" s="2">
        <f t="shared" si="3"/>
        <v>2.27973684519133</v>
      </c>
      <c r="I41" s="2"/>
      <c r="J41" s="3"/>
      <c r="K41" s="3"/>
    </row>
    <row r="42" spans="1:11">
      <c r="A42" s="35"/>
      <c r="B42" s="38"/>
      <c r="C42" s="12">
        <v>0.063</v>
      </c>
      <c r="D42" s="12">
        <f t="shared" si="0"/>
        <v>0.009</v>
      </c>
      <c r="E42" s="39">
        <f t="shared" si="1"/>
        <v>0.00189978070432611</v>
      </c>
      <c r="F42" s="2">
        <f t="shared" si="2"/>
        <v>0.227973684519133</v>
      </c>
      <c r="G42" s="13">
        <f t="shared" si="3"/>
        <v>2.27973684519133</v>
      </c>
      <c r="H42" s="15"/>
      <c r="I42" s="13"/>
      <c r="J42" s="15"/>
      <c r="K42" s="15"/>
    </row>
    <row r="43" spans="1:11">
      <c r="A43" s="35">
        <v>5</v>
      </c>
      <c r="B43" s="40" t="s">
        <v>20</v>
      </c>
      <c r="C43" s="1">
        <v>0.059</v>
      </c>
      <c r="D43" s="1">
        <f t="shared" si="0"/>
        <v>0.005</v>
      </c>
      <c r="E43" s="37">
        <f t="shared" si="1"/>
        <v>0.00143069904893694</v>
      </c>
      <c r="F43" s="2">
        <f t="shared" si="2"/>
        <v>0.171683885872433</v>
      </c>
      <c r="G43" s="2">
        <f t="shared" si="3"/>
        <v>1.71683885872433</v>
      </c>
      <c r="H43" s="2">
        <f>ROUND(AVERAGE(G43:G45),2)</f>
        <v>1.76</v>
      </c>
      <c r="I43" s="2">
        <f>ROUND(STDEVA(G43:G45),2)</f>
        <v>0.08</v>
      </c>
      <c r="J43" s="3" t="s">
        <v>36</v>
      </c>
      <c r="K43" s="3" t="str">
        <f>H43&amp;"±"&amp;I43&amp;J43</f>
        <v>1.76±0.08c</v>
      </c>
    </row>
    <row r="44" spans="1:11">
      <c r="A44" s="35"/>
      <c r="B44" s="40"/>
      <c r="C44" s="1">
        <v>0.059</v>
      </c>
      <c r="D44" s="1">
        <f t="shared" si="0"/>
        <v>0.005</v>
      </c>
      <c r="E44" s="37">
        <f t="shared" si="1"/>
        <v>0.00143069904893694</v>
      </c>
      <c r="F44" s="2">
        <f t="shared" si="2"/>
        <v>0.171683885872433</v>
      </c>
      <c r="G44" s="2">
        <f t="shared" si="3"/>
        <v>1.71683885872433</v>
      </c>
      <c r="I44" s="2"/>
      <c r="J44" s="3"/>
      <c r="K44" s="3"/>
    </row>
    <row r="45" ht="15.15" spans="1:11">
      <c r="A45" s="35"/>
      <c r="B45" s="41"/>
      <c r="C45" s="16">
        <v>0.06</v>
      </c>
      <c r="D45" s="16">
        <f t="shared" si="0"/>
        <v>0.006</v>
      </c>
      <c r="E45" s="42">
        <f t="shared" si="1"/>
        <v>0.00154796946278423</v>
      </c>
      <c r="F45" s="17">
        <f t="shared" si="2"/>
        <v>0.185756335534108</v>
      </c>
      <c r="G45" s="17">
        <f t="shared" si="3"/>
        <v>1.85756335534108</v>
      </c>
      <c r="H45" s="19"/>
      <c r="I45" s="17"/>
      <c r="J45" s="19"/>
      <c r="K45" s="19"/>
    </row>
  </sheetData>
  <mergeCells count="32">
    <mergeCell ref="A31:A33"/>
    <mergeCell ref="A34:A36"/>
    <mergeCell ref="A37:A39"/>
    <mergeCell ref="A40:A42"/>
    <mergeCell ref="A43:A45"/>
    <mergeCell ref="B27:B29"/>
    <mergeCell ref="B31:B33"/>
    <mergeCell ref="B34:B36"/>
    <mergeCell ref="B37:B39"/>
    <mergeCell ref="B40:B42"/>
    <mergeCell ref="B43:B45"/>
    <mergeCell ref="D27:D29"/>
    <mergeCell ref="H31:H33"/>
    <mergeCell ref="H34:H36"/>
    <mergeCell ref="H37:H39"/>
    <mergeCell ref="H40:H42"/>
    <mergeCell ref="H43:H45"/>
    <mergeCell ref="I31:I33"/>
    <mergeCell ref="I34:I36"/>
    <mergeCell ref="I37:I39"/>
    <mergeCell ref="I40:I42"/>
    <mergeCell ref="I43:I45"/>
    <mergeCell ref="J31:J33"/>
    <mergeCell ref="J34:J36"/>
    <mergeCell ref="J37:J39"/>
    <mergeCell ref="J40:J42"/>
    <mergeCell ref="J43:J45"/>
    <mergeCell ref="K31:K33"/>
    <mergeCell ref="K34:K36"/>
    <mergeCell ref="K37:K39"/>
    <mergeCell ref="K40:K42"/>
    <mergeCell ref="K43:K45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42"/>
  <sheetViews>
    <sheetView tabSelected="1" topLeftCell="D1" workbookViewId="0">
      <selection activeCell="G21" sqref="G21"/>
    </sheetView>
  </sheetViews>
  <sheetFormatPr defaultColWidth="9" defaultRowHeight="14.4"/>
  <cols>
    <col min="1" max="1" width="9" style="4"/>
    <col min="2" max="2" width="21.7777777777778" style="4" customWidth="1"/>
    <col min="3" max="3" width="22" style="4" customWidth="1"/>
    <col min="4" max="4" width="20.8888888888889" style="4" customWidth="1"/>
    <col min="5" max="5" width="21.1111111111111" style="1" customWidth="1"/>
    <col min="6" max="6" width="22.8888888888889" style="1" customWidth="1"/>
    <col min="7" max="7" width="20.6666666666667" style="2" customWidth="1"/>
    <col min="8" max="8" width="13" style="2" customWidth="1"/>
    <col min="9" max="9" width="10.7777777777778" style="2" customWidth="1"/>
    <col min="10" max="10" width="15.1111111111111" style="3" customWidth="1"/>
    <col min="11" max="11" width="15.2222222222222" style="3" customWidth="1"/>
  </cols>
  <sheetData>
    <row r="2" ht="27.6" spans="2:3">
      <c r="B2" s="22" t="s">
        <v>37</v>
      </c>
      <c r="C2" s="1" t="s">
        <v>38</v>
      </c>
    </row>
    <row r="3" spans="2:3">
      <c r="B3" s="23">
        <v>0.025</v>
      </c>
      <c r="C3" s="1">
        <v>0.0995</v>
      </c>
    </row>
    <row r="4" spans="2:3">
      <c r="B4" s="23">
        <v>0.125</v>
      </c>
      <c r="C4" s="1">
        <v>0.5135</v>
      </c>
    </row>
    <row r="5" spans="2:3">
      <c r="B5" s="23">
        <v>0.25</v>
      </c>
      <c r="C5" s="1">
        <v>0.9665</v>
      </c>
    </row>
    <row r="6" spans="2:3">
      <c r="B6" s="23">
        <v>0.375</v>
      </c>
      <c r="C6" s="1">
        <v>1.4015</v>
      </c>
    </row>
    <row r="7" spans="2:3">
      <c r="B7" s="23">
        <v>0.5</v>
      </c>
      <c r="C7" s="1">
        <v>1.9105</v>
      </c>
    </row>
    <row r="19" spans="2:4">
      <c r="B19" s="1" t="s">
        <v>27</v>
      </c>
      <c r="C19" s="1">
        <v>0.077</v>
      </c>
      <c r="D19" s="1">
        <f>AVERAGE(C19:C20)</f>
        <v>0.078</v>
      </c>
    </row>
    <row r="20" ht="15.15" spans="2:4">
      <c r="B20" s="1"/>
      <c r="C20" s="1">
        <v>0.079</v>
      </c>
      <c r="D20" s="1"/>
    </row>
    <row r="21" s="21" customFormat="1" ht="46.8" spans="1:11">
      <c r="A21" s="24"/>
      <c r="B21" s="25" t="s">
        <v>0</v>
      </c>
      <c r="C21" s="7" t="s">
        <v>39</v>
      </c>
      <c r="D21" s="7" t="s">
        <v>38</v>
      </c>
      <c r="E21" s="26" t="s">
        <v>40</v>
      </c>
      <c r="F21" s="26" t="s">
        <v>41</v>
      </c>
      <c r="G21" s="10" t="s">
        <v>42</v>
      </c>
      <c r="H21" s="10" t="s">
        <v>31</v>
      </c>
      <c r="I21" s="9" t="s">
        <v>32</v>
      </c>
      <c r="J21" s="31" t="s">
        <v>33</v>
      </c>
      <c r="K21" s="25"/>
    </row>
    <row r="22" spans="1:11">
      <c r="A22" s="3">
        <v>1</v>
      </c>
      <c r="B22" s="1" t="s">
        <v>4</v>
      </c>
      <c r="C22" s="27">
        <v>0.501</v>
      </c>
      <c r="D22" s="27">
        <f t="shared" ref="D22:D30" si="0">C22-0.078</f>
        <v>0.423</v>
      </c>
      <c r="E22" s="27">
        <f t="shared" ref="E22:E30" si="1">(D22-0.0206)/3.7558</f>
        <v>0.107140955322435</v>
      </c>
      <c r="F22" s="27">
        <f t="shared" ref="F22:F30" si="2">E22*2*10*10</f>
        <v>21.4281910644869</v>
      </c>
      <c r="G22" s="28">
        <f t="shared" ref="G22:G30" si="3">F22/0.1</f>
        <v>214.281910644869</v>
      </c>
      <c r="H22" s="2">
        <f>ROUND(AVERAGE(G22:G24),2)</f>
        <v>212.33</v>
      </c>
      <c r="I22" s="2">
        <f>ROUND(STDEVA(G22:G24),2)</f>
        <v>2.15</v>
      </c>
      <c r="J22" s="2" t="s">
        <v>43</v>
      </c>
      <c r="K22" s="2" t="str">
        <f>H22&amp;"±"&amp;I22&amp;J22</f>
        <v>212.33±2.15b</v>
      </c>
    </row>
    <row r="23" spans="1:11">
      <c r="A23" s="3"/>
      <c r="B23" s="1"/>
      <c r="C23" s="27">
        <v>0.498</v>
      </c>
      <c r="D23" s="27">
        <f t="shared" si="0"/>
        <v>0.42</v>
      </c>
      <c r="E23" s="27">
        <f t="shared" si="1"/>
        <v>0.106342190744981</v>
      </c>
      <c r="F23" s="27">
        <f t="shared" si="2"/>
        <v>21.2684381489962</v>
      </c>
      <c r="G23" s="28">
        <f t="shared" si="3"/>
        <v>212.684381489962</v>
      </c>
      <c r="J23" s="2"/>
      <c r="K23" s="2"/>
    </row>
    <row r="24" spans="1:11">
      <c r="A24" s="3"/>
      <c r="B24" s="12"/>
      <c r="C24" s="27">
        <v>0.493</v>
      </c>
      <c r="D24" s="27">
        <f t="shared" si="0"/>
        <v>0.415</v>
      </c>
      <c r="E24" s="27">
        <f t="shared" si="1"/>
        <v>0.105010916449225</v>
      </c>
      <c r="F24" s="27">
        <f t="shared" si="2"/>
        <v>21.002183289845</v>
      </c>
      <c r="G24" s="28">
        <f t="shared" si="3"/>
        <v>210.02183289845</v>
      </c>
      <c r="J24" s="2"/>
      <c r="K24" s="2"/>
    </row>
    <row r="25" spans="1:11">
      <c r="A25" s="3">
        <v>2</v>
      </c>
      <c r="B25" s="1" t="s">
        <v>8</v>
      </c>
      <c r="C25" s="27">
        <v>0.412</v>
      </c>
      <c r="D25" s="27">
        <f t="shared" si="0"/>
        <v>0.334</v>
      </c>
      <c r="E25" s="27">
        <f t="shared" si="1"/>
        <v>0.0834442728579796</v>
      </c>
      <c r="F25" s="27">
        <f t="shared" si="2"/>
        <v>16.6888545715959</v>
      </c>
      <c r="G25" s="28">
        <f t="shared" si="3"/>
        <v>166.888545715959</v>
      </c>
      <c r="H25" s="2">
        <f>ROUND(AVERAGE(G25:G27),2)</f>
        <v>164.05</v>
      </c>
      <c r="I25" s="2">
        <f>ROUND(STDEVA(G25:G27),2)</f>
        <v>6.35</v>
      </c>
      <c r="J25" s="2" t="s">
        <v>36</v>
      </c>
      <c r="K25" s="2" t="str">
        <f>H25&amp;"±"&amp;I25&amp;J25</f>
        <v>164.05±6.35c</v>
      </c>
    </row>
    <row r="26" spans="1:11">
      <c r="A26" s="3"/>
      <c r="B26" s="1"/>
      <c r="C26" s="27">
        <v>0.415</v>
      </c>
      <c r="D26" s="27">
        <f t="shared" si="0"/>
        <v>0.337</v>
      </c>
      <c r="E26" s="27">
        <f t="shared" si="1"/>
        <v>0.0842430374354332</v>
      </c>
      <c r="F26" s="27">
        <f t="shared" si="2"/>
        <v>16.8486074870866</v>
      </c>
      <c r="G26" s="28">
        <f t="shared" si="3"/>
        <v>168.486074870866</v>
      </c>
      <c r="J26" s="2"/>
      <c r="K26" s="2"/>
    </row>
    <row r="27" spans="1:11">
      <c r="A27" s="3"/>
      <c r="B27" s="1"/>
      <c r="C27" s="27">
        <v>0.393</v>
      </c>
      <c r="D27" s="27">
        <f t="shared" si="0"/>
        <v>0.315</v>
      </c>
      <c r="E27" s="27">
        <f t="shared" si="1"/>
        <v>0.0783854305341073</v>
      </c>
      <c r="F27" s="27">
        <f t="shared" si="2"/>
        <v>15.6770861068214</v>
      </c>
      <c r="G27" s="28">
        <f t="shared" si="3"/>
        <v>156.770861068214</v>
      </c>
      <c r="J27" s="2"/>
      <c r="K27" s="2"/>
    </row>
    <row r="28" spans="1:11">
      <c r="A28" s="3">
        <v>3</v>
      </c>
      <c r="B28" s="1" t="s">
        <v>12</v>
      </c>
      <c r="C28" s="27">
        <v>0.57</v>
      </c>
      <c r="D28" s="27">
        <f t="shared" si="0"/>
        <v>0.492</v>
      </c>
      <c r="E28" s="27">
        <f t="shared" si="1"/>
        <v>0.125512540603866</v>
      </c>
      <c r="F28" s="27">
        <f t="shared" si="2"/>
        <v>25.1025081207732</v>
      </c>
      <c r="G28" s="28">
        <f t="shared" si="3"/>
        <v>251.025081207732</v>
      </c>
      <c r="H28" s="2">
        <f>ROUND(AVERAGE(G28:G30),2)</f>
        <v>244.81</v>
      </c>
      <c r="I28" s="2">
        <f>ROUND(STDEVA(G28:G30),2)</f>
        <v>7.03</v>
      </c>
      <c r="J28" s="2" t="s">
        <v>34</v>
      </c>
      <c r="K28" s="2" t="str">
        <f>H28&amp;"±"&amp;I28&amp;J28</f>
        <v>244.81±7.03a</v>
      </c>
    </row>
    <row r="29" spans="1:11">
      <c r="A29" s="3"/>
      <c r="B29" s="1"/>
      <c r="C29" s="27">
        <v>0.561</v>
      </c>
      <c r="D29" s="27">
        <f t="shared" si="0"/>
        <v>0.483</v>
      </c>
      <c r="E29" s="27">
        <f t="shared" si="1"/>
        <v>0.123116246871505</v>
      </c>
      <c r="F29" s="27">
        <f t="shared" si="2"/>
        <v>24.6232493743011</v>
      </c>
      <c r="G29" s="28">
        <f t="shared" si="3"/>
        <v>246.232493743011</v>
      </c>
      <c r="J29" s="2"/>
      <c r="K29" s="2"/>
    </row>
    <row r="30" spans="1:11">
      <c r="A30" s="3"/>
      <c r="B30" s="1"/>
      <c r="C30" s="27">
        <v>0.544</v>
      </c>
      <c r="D30" s="27">
        <f t="shared" si="0"/>
        <v>0.466</v>
      </c>
      <c r="E30" s="27">
        <f t="shared" si="1"/>
        <v>0.118589914265935</v>
      </c>
      <c r="F30" s="27">
        <f t="shared" si="2"/>
        <v>23.7179828531871</v>
      </c>
      <c r="G30" s="28">
        <f t="shared" si="3"/>
        <v>237.179828531871</v>
      </c>
      <c r="J30" s="2"/>
      <c r="K30" s="2"/>
    </row>
    <row r="31" spans="1:11">
      <c r="A31" s="3">
        <v>4</v>
      </c>
      <c r="B31" s="1" t="s">
        <v>16</v>
      </c>
      <c r="C31" s="27">
        <v>0.378</v>
      </c>
      <c r="D31" s="27">
        <v>0.3</v>
      </c>
      <c r="E31" s="27">
        <v>0.0743916076468396</v>
      </c>
      <c r="F31" s="27">
        <v>14.8783215293679</v>
      </c>
      <c r="G31" s="28">
        <v>148.783215293679</v>
      </c>
      <c r="H31" s="2">
        <v>146.83</v>
      </c>
      <c r="I31" s="2">
        <v>2.52</v>
      </c>
      <c r="J31" s="2" t="s">
        <v>44</v>
      </c>
      <c r="K31" s="2" t="s">
        <v>19</v>
      </c>
    </row>
    <row r="32" spans="1:11">
      <c r="A32" s="3"/>
      <c r="B32" s="1"/>
      <c r="C32" s="27">
        <v>0.376</v>
      </c>
      <c r="D32" s="27">
        <v>0.298</v>
      </c>
      <c r="E32" s="27">
        <v>0.0738590979285372</v>
      </c>
      <c r="F32" s="27">
        <v>14.7718195857074</v>
      </c>
      <c r="G32" s="28">
        <v>147.718195857074</v>
      </c>
      <c r="H32" s="2"/>
      <c r="I32" s="2"/>
      <c r="J32" s="2"/>
      <c r="K32" s="2"/>
    </row>
    <row r="33" spans="1:11">
      <c r="A33" s="3"/>
      <c r="B33" s="1"/>
      <c r="C33" s="27">
        <v>0.369</v>
      </c>
      <c r="D33" s="27">
        <v>0.291</v>
      </c>
      <c r="E33" s="27">
        <v>0.0719953139144789</v>
      </c>
      <c r="F33" s="27">
        <v>14.3990627828958</v>
      </c>
      <c r="G33" s="28">
        <v>143.990627828958</v>
      </c>
      <c r="H33" s="2"/>
      <c r="I33" s="2"/>
      <c r="J33" s="2"/>
      <c r="K33" s="2"/>
    </row>
    <row r="34" spans="1:11">
      <c r="A34" s="3">
        <v>5</v>
      </c>
      <c r="B34" s="1" t="s">
        <v>20</v>
      </c>
      <c r="C34" s="27">
        <v>0.571</v>
      </c>
      <c r="D34" s="27">
        <f t="shared" ref="D34:D36" si="4">C34-0.078</f>
        <v>0.493</v>
      </c>
      <c r="E34" s="27">
        <f t="shared" ref="E34:E36" si="5">(D34-0.0206)/3.7558</f>
        <v>0.125778795463017</v>
      </c>
      <c r="F34" s="27">
        <f t="shared" ref="F34:F36" si="6">E34*2*10*10</f>
        <v>25.1557590926034</v>
      </c>
      <c r="G34" s="28">
        <f t="shared" ref="G34:G36" si="7">F34/0.1</f>
        <v>251.557590926034</v>
      </c>
      <c r="H34" s="2">
        <f>ROUND(AVERAGE(G34:G36),2)</f>
        <v>248.36</v>
      </c>
      <c r="I34" s="2">
        <f>ROUND(STDEVA(G34:G36),2)</f>
        <v>2.96</v>
      </c>
      <c r="J34" s="2" t="s">
        <v>34</v>
      </c>
      <c r="K34" s="2" t="str">
        <f>H34&amp;"±"&amp;I34&amp;J34</f>
        <v>248.36±2.96a</v>
      </c>
    </row>
    <row r="35" spans="1:11">
      <c r="A35" s="3"/>
      <c r="B35" s="1"/>
      <c r="C35" s="27">
        <v>0.564</v>
      </c>
      <c r="D35" s="27">
        <f t="shared" si="4"/>
        <v>0.486</v>
      </c>
      <c r="E35" s="27">
        <f t="shared" si="5"/>
        <v>0.123915011448959</v>
      </c>
      <c r="F35" s="27">
        <f t="shared" si="6"/>
        <v>24.7830022897918</v>
      </c>
      <c r="G35" s="28">
        <f t="shared" si="7"/>
        <v>247.830022897918</v>
      </c>
      <c r="J35" s="2"/>
      <c r="K35" s="2"/>
    </row>
    <row r="36" ht="15.15" spans="1:11">
      <c r="A36" s="3"/>
      <c r="B36" s="16"/>
      <c r="C36" s="29">
        <v>0.56</v>
      </c>
      <c r="D36" s="29">
        <f t="shared" si="4"/>
        <v>0.482</v>
      </c>
      <c r="E36" s="29">
        <f t="shared" si="5"/>
        <v>0.122849992012354</v>
      </c>
      <c r="F36" s="29">
        <f t="shared" si="6"/>
        <v>24.5699984024708</v>
      </c>
      <c r="G36" s="30">
        <f t="shared" si="7"/>
        <v>245.699984024708</v>
      </c>
      <c r="H36" s="17"/>
      <c r="I36" s="17"/>
      <c r="J36" s="17"/>
      <c r="K36" s="17"/>
    </row>
    <row r="37" spans="1:7">
      <c r="A37" s="3"/>
      <c r="B37" s="3"/>
      <c r="C37" s="27"/>
      <c r="D37" s="27"/>
      <c r="E37" s="27"/>
      <c r="F37" s="27"/>
      <c r="G37" s="28"/>
    </row>
    <row r="38" spans="1:7">
      <c r="A38" s="3"/>
      <c r="B38" s="3"/>
      <c r="C38" s="27"/>
      <c r="D38" s="27"/>
      <c r="E38" s="27"/>
      <c r="F38" s="27"/>
      <c r="G38" s="28"/>
    </row>
    <row r="39" spans="1:7">
      <c r="A39" s="3"/>
      <c r="B39" s="3"/>
      <c r="C39" s="27"/>
      <c r="D39" s="27"/>
      <c r="E39" s="27"/>
      <c r="F39" s="27"/>
      <c r="G39" s="28"/>
    </row>
    <row r="40" spans="1:11">
      <c r="A40" s="3"/>
      <c r="B40" s="3"/>
      <c r="C40" s="27"/>
      <c r="D40" s="27"/>
      <c r="E40" s="27"/>
      <c r="F40" s="27"/>
      <c r="G40" s="28"/>
      <c r="J40" s="2"/>
      <c r="K40" s="2"/>
    </row>
    <row r="41" spans="1:11">
      <c r="A41" s="3"/>
      <c r="B41" s="3"/>
      <c r="C41" s="27"/>
      <c r="D41" s="27"/>
      <c r="E41" s="27"/>
      <c r="F41" s="27"/>
      <c r="G41" s="28"/>
      <c r="H41" s="2"/>
      <c r="I41" s="2"/>
      <c r="J41" s="2"/>
      <c r="K41" s="2"/>
    </row>
    <row r="42" spans="1:11">
      <c r="A42" s="3"/>
      <c r="B42" s="3"/>
      <c r="C42" s="27"/>
      <c r="D42" s="27"/>
      <c r="E42" s="27"/>
      <c r="F42" s="27"/>
      <c r="G42" s="28"/>
      <c r="H42" s="2"/>
      <c r="I42" s="2"/>
      <c r="J42" s="2"/>
      <c r="K42" s="2"/>
    </row>
  </sheetData>
  <mergeCells count="38">
    <mergeCell ref="A22:A24"/>
    <mergeCell ref="A25:A27"/>
    <mergeCell ref="A28:A30"/>
    <mergeCell ref="A31:A33"/>
    <mergeCell ref="A34:A36"/>
    <mergeCell ref="A40:A42"/>
    <mergeCell ref="B19:B20"/>
    <mergeCell ref="B22:B24"/>
    <mergeCell ref="B25:B27"/>
    <mergeCell ref="B28:B30"/>
    <mergeCell ref="B31:B33"/>
    <mergeCell ref="B34:B36"/>
    <mergeCell ref="B40:B42"/>
    <mergeCell ref="D19:D20"/>
    <mergeCell ref="H22:H24"/>
    <mergeCell ref="H25:H27"/>
    <mergeCell ref="H28:H30"/>
    <mergeCell ref="H31:H33"/>
    <mergeCell ref="H34:H36"/>
    <mergeCell ref="H40:H42"/>
    <mergeCell ref="I22:I24"/>
    <mergeCell ref="I25:I27"/>
    <mergeCell ref="I28:I30"/>
    <mergeCell ref="I31:I33"/>
    <mergeCell ref="I34:I36"/>
    <mergeCell ref="I40:I42"/>
    <mergeCell ref="J22:J24"/>
    <mergeCell ref="J25:J27"/>
    <mergeCell ref="J28:J30"/>
    <mergeCell ref="J31:J33"/>
    <mergeCell ref="J34:J36"/>
    <mergeCell ref="J40:J42"/>
    <mergeCell ref="K22:K24"/>
    <mergeCell ref="K25:K27"/>
    <mergeCell ref="K28:K30"/>
    <mergeCell ref="K31:K33"/>
    <mergeCell ref="K34:K36"/>
    <mergeCell ref="K40:K42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56"/>
  <sheetViews>
    <sheetView topLeftCell="A25" workbookViewId="0">
      <selection activeCell="E32" sqref="E32"/>
    </sheetView>
  </sheetViews>
  <sheetFormatPr defaultColWidth="9" defaultRowHeight="14.4"/>
  <cols>
    <col min="1" max="1" width="10.7777777777778" style="1" customWidth="1"/>
    <col min="2" max="2" width="11.8888888888889" style="1" customWidth="1"/>
    <col min="3" max="3" width="12.8888888888889" style="1"/>
    <col min="4" max="4" width="20.6666666666667" style="1" customWidth="1"/>
    <col min="5" max="5" width="18.4444444444444" style="2" customWidth="1"/>
    <col min="6" max="6" width="9" style="3"/>
    <col min="7" max="7" width="10" style="3" customWidth="1"/>
    <col min="8" max="8" width="14.4444444444444" style="4" customWidth="1"/>
    <col min="9" max="9" width="15.2222222222222" style="4" customWidth="1"/>
  </cols>
  <sheetData>
    <row r="2" spans="1:4">
      <c r="A2" s="5" t="s">
        <v>45</v>
      </c>
      <c r="B2" s="6" t="s">
        <v>46</v>
      </c>
      <c r="C2" s="6" t="s">
        <v>47</v>
      </c>
      <c r="D2" s="6" t="s">
        <v>48</v>
      </c>
    </row>
    <row r="3" spans="1:4">
      <c r="A3" s="3">
        <v>0</v>
      </c>
      <c r="B3" s="1">
        <v>0</v>
      </c>
      <c r="C3" s="1">
        <v>0.074</v>
      </c>
      <c r="D3" s="1">
        <v>0</v>
      </c>
    </row>
    <row r="4" spans="1:4">
      <c r="A4" s="3">
        <v>20</v>
      </c>
      <c r="B4" s="1">
        <v>0.00265</v>
      </c>
      <c r="C4" s="1">
        <v>0.101</v>
      </c>
      <c r="D4" s="1">
        <v>0.027</v>
      </c>
    </row>
    <row r="5" spans="1:4">
      <c r="A5" s="3">
        <v>40</v>
      </c>
      <c r="B5" s="1">
        <v>0.0053</v>
      </c>
      <c r="C5" s="1">
        <v>0.138</v>
      </c>
      <c r="D5" s="1">
        <v>0.064</v>
      </c>
    </row>
    <row r="6" spans="1:4">
      <c r="A6" s="3">
        <v>80</v>
      </c>
      <c r="B6" s="1">
        <v>0.0106</v>
      </c>
      <c r="C6" s="1">
        <v>0.212</v>
      </c>
      <c r="D6" s="1">
        <v>0.138</v>
      </c>
    </row>
    <row r="7" spans="1:4">
      <c r="A7" s="3">
        <v>160</v>
      </c>
      <c r="B7" s="1">
        <v>0.0212</v>
      </c>
      <c r="C7" s="1">
        <v>0.361</v>
      </c>
      <c r="D7" s="1">
        <v>0.287</v>
      </c>
    </row>
    <row r="8" spans="1:4">
      <c r="A8" s="3">
        <v>320</v>
      </c>
      <c r="B8" s="1">
        <v>0.0424</v>
      </c>
      <c r="C8" s="1">
        <v>0.674</v>
      </c>
      <c r="D8" s="1">
        <v>0.6</v>
      </c>
    </row>
    <row r="9" spans="1:4">
      <c r="A9" s="3">
        <v>640</v>
      </c>
      <c r="B9" s="1">
        <v>0.0848</v>
      </c>
      <c r="C9" s="1">
        <v>1.277</v>
      </c>
      <c r="D9" s="1">
        <v>1.203</v>
      </c>
    </row>
    <row r="29" spans="1:3">
      <c r="A29" s="1" t="s">
        <v>27</v>
      </c>
      <c r="B29" s="1">
        <v>0.079</v>
      </c>
      <c r="C29" s="1">
        <f>AVERAGE(B29:B31)</f>
        <v>0.078</v>
      </c>
    </row>
    <row r="30" spans="2:2">
      <c r="B30" s="1">
        <v>0.076</v>
      </c>
    </row>
    <row r="31" ht="15.15" spans="2:2">
      <c r="B31" s="1">
        <v>0.079</v>
      </c>
    </row>
    <row r="32" ht="46.8" spans="1:9">
      <c r="A32" s="7" t="s">
        <v>0</v>
      </c>
      <c r="B32" s="7" t="s">
        <v>47</v>
      </c>
      <c r="C32" s="7" t="s">
        <v>48</v>
      </c>
      <c r="D32" s="8" t="s">
        <v>28</v>
      </c>
      <c r="E32" s="9" t="s">
        <v>49</v>
      </c>
      <c r="F32" s="10" t="s">
        <v>31</v>
      </c>
      <c r="G32" s="9" t="s">
        <v>32</v>
      </c>
      <c r="H32" s="9" t="s">
        <v>33</v>
      </c>
      <c r="I32" s="20"/>
    </row>
    <row r="33" spans="1:9">
      <c r="A33" s="1" t="s">
        <v>4</v>
      </c>
      <c r="B33" s="1">
        <v>0.351</v>
      </c>
      <c r="C33" s="1">
        <f t="shared" ref="C33:C47" si="0">B33-0.078</f>
        <v>0.273</v>
      </c>
      <c r="D33" s="1">
        <f t="shared" ref="D33:D47" si="1">(C33+0.0096)/14.294</f>
        <v>0.0197705330908073</v>
      </c>
      <c r="E33" s="2">
        <f t="shared" ref="E33:E47" si="2">D33*120*1.5/0.05</f>
        <v>71.1739191269064</v>
      </c>
      <c r="F33" s="11">
        <f>ROUND(AVERAGE(E33:E35),2)</f>
        <v>76.38</v>
      </c>
      <c r="G33" s="11">
        <f>ROUND(STDEVA(E33:E35),2)</f>
        <v>5.72</v>
      </c>
      <c r="H33" s="3" t="s">
        <v>44</v>
      </c>
      <c r="I33" s="3" t="str">
        <f>F33&amp;"±"&amp;G33&amp;H33</f>
        <v>76.38±5.72d</v>
      </c>
    </row>
    <row r="34" spans="2:9">
      <c r="B34" s="1">
        <v>0.368</v>
      </c>
      <c r="C34" s="1">
        <f t="shared" si="0"/>
        <v>0.29</v>
      </c>
      <c r="D34" s="1">
        <f t="shared" si="1"/>
        <v>0.0209598432908913</v>
      </c>
      <c r="E34" s="2">
        <f t="shared" si="2"/>
        <v>75.4554358472086</v>
      </c>
      <c r="F34" s="11"/>
      <c r="G34" s="11"/>
      <c r="H34" s="3"/>
      <c r="I34" s="3"/>
    </row>
    <row r="35" spans="1:9">
      <c r="A35" s="12"/>
      <c r="B35" s="12">
        <v>0.396</v>
      </c>
      <c r="C35" s="12">
        <f t="shared" si="0"/>
        <v>0.318</v>
      </c>
      <c r="D35" s="12">
        <f t="shared" si="1"/>
        <v>0.0229187071498531</v>
      </c>
      <c r="E35" s="13">
        <f t="shared" si="2"/>
        <v>82.5073457394711</v>
      </c>
      <c r="F35" s="14"/>
      <c r="G35" s="14"/>
      <c r="H35" s="15"/>
      <c r="I35" s="15"/>
    </row>
    <row r="36" spans="1:9">
      <c r="A36" s="1" t="s">
        <v>8</v>
      </c>
      <c r="B36" s="1">
        <v>0.513</v>
      </c>
      <c r="C36" s="1">
        <f t="shared" si="0"/>
        <v>0.435</v>
      </c>
      <c r="D36" s="1">
        <f t="shared" si="1"/>
        <v>0.031103959703372</v>
      </c>
      <c r="E36" s="2">
        <f t="shared" si="2"/>
        <v>111.974254932139</v>
      </c>
      <c r="F36" s="11">
        <f>ROUND(AVERAGE(E36:E38),2)</f>
        <v>122.64</v>
      </c>
      <c r="G36" s="11">
        <f>ROUND(STDEVA(E36:E38),2)</f>
        <v>9.28</v>
      </c>
      <c r="H36" s="3" t="s">
        <v>43</v>
      </c>
      <c r="I36" s="3" t="str">
        <f>F36&amp;"±"&amp;G36&amp;H36</f>
        <v>122.64±9.28b</v>
      </c>
    </row>
    <row r="37" spans="2:9">
      <c r="B37" s="1">
        <v>0.573</v>
      </c>
      <c r="C37" s="1">
        <f t="shared" si="0"/>
        <v>0.495</v>
      </c>
      <c r="D37" s="1">
        <f t="shared" si="1"/>
        <v>0.035301525115433</v>
      </c>
      <c r="E37" s="2">
        <f t="shared" si="2"/>
        <v>127.085490415559</v>
      </c>
      <c r="F37" s="11"/>
      <c r="G37" s="11"/>
      <c r="H37" s="3"/>
      <c r="I37" s="3"/>
    </row>
    <row r="38" spans="2:9">
      <c r="B38" s="1">
        <v>0.58</v>
      </c>
      <c r="C38" s="1">
        <f t="shared" si="0"/>
        <v>0.502</v>
      </c>
      <c r="D38" s="1">
        <f t="shared" si="1"/>
        <v>0.0357912410801735</v>
      </c>
      <c r="E38" s="2">
        <f t="shared" si="2"/>
        <v>128.848467888625</v>
      </c>
      <c r="F38" s="11"/>
      <c r="G38" s="11"/>
      <c r="H38" s="3"/>
      <c r="I38" s="3"/>
    </row>
    <row r="39" spans="1:9">
      <c r="A39" s="1" t="s">
        <v>12</v>
      </c>
      <c r="B39" s="1">
        <v>0.365</v>
      </c>
      <c r="C39" s="1">
        <f t="shared" si="0"/>
        <v>0.287</v>
      </c>
      <c r="D39" s="1">
        <f t="shared" si="1"/>
        <v>0.0207499650202882</v>
      </c>
      <c r="E39" s="2">
        <f t="shared" si="2"/>
        <v>74.6998740730376</v>
      </c>
      <c r="F39" s="11">
        <f>ROUND(AVERAGE(E39:E41),2)</f>
        <v>78.48</v>
      </c>
      <c r="G39" s="11">
        <f>ROUND(STDEVA(E39:E41),2)</f>
        <v>3.46</v>
      </c>
      <c r="H39" s="3" t="s">
        <v>44</v>
      </c>
      <c r="I39" s="3" t="str">
        <f>F39&amp;"±"&amp;G39&amp;H39</f>
        <v>78.48±3.46d</v>
      </c>
    </row>
    <row r="40" spans="2:9">
      <c r="B40" s="1">
        <v>0.392</v>
      </c>
      <c r="C40" s="1">
        <f t="shared" si="0"/>
        <v>0.314</v>
      </c>
      <c r="D40" s="1">
        <f t="shared" si="1"/>
        <v>0.0226388694557157</v>
      </c>
      <c r="E40" s="2">
        <f t="shared" si="2"/>
        <v>81.4999300405764</v>
      </c>
      <c r="F40" s="11"/>
      <c r="G40" s="11"/>
      <c r="H40" s="3"/>
      <c r="I40" s="3"/>
    </row>
    <row r="41" spans="2:9">
      <c r="B41" s="1">
        <v>0.383</v>
      </c>
      <c r="C41" s="1">
        <f t="shared" si="0"/>
        <v>0.305</v>
      </c>
      <c r="D41" s="1">
        <f t="shared" si="1"/>
        <v>0.0220092346439065</v>
      </c>
      <c r="E41" s="2">
        <f t="shared" si="2"/>
        <v>79.2332447180635</v>
      </c>
      <c r="F41" s="11"/>
      <c r="G41" s="11"/>
      <c r="H41" s="3"/>
      <c r="I41" s="3"/>
    </row>
    <row r="42" spans="1:9">
      <c r="A42" s="1" t="s">
        <v>16</v>
      </c>
      <c r="B42" s="1">
        <v>0.444</v>
      </c>
      <c r="C42" s="1">
        <f t="shared" si="0"/>
        <v>0.366</v>
      </c>
      <c r="D42" s="1">
        <f t="shared" si="1"/>
        <v>0.0262767594795019</v>
      </c>
      <c r="E42" s="2">
        <f t="shared" si="2"/>
        <v>94.5963341262068</v>
      </c>
      <c r="F42" s="11">
        <f>ROUND(AVERAGE(E42:E44),2)</f>
        <v>100.98</v>
      </c>
      <c r="G42" s="11">
        <f>ROUND(STDEVA(E42:E44),2)</f>
        <v>7.83</v>
      </c>
      <c r="H42" s="3" t="s">
        <v>36</v>
      </c>
      <c r="I42" s="3" t="str">
        <f>F42&amp;"±"&amp;G42&amp;H42</f>
        <v>100.98±7.83c</v>
      </c>
    </row>
    <row r="43" spans="2:9">
      <c r="B43" s="1">
        <v>0.46</v>
      </c>
      <c r="C43" s="1">
        <f t="shared" si="0"/>
        <v>0.382</v>
      </c>
      <c r="D43" s="1">
        <f t="shared" si="1"/>
        <v>0.0273961102560515</v>
      </c>
      <c r="E43" s="2">
        <f t="shared" si="2"/>
        <v>98.6259969217854</v>
      </c>
      <c r="F43" s="11"/>
      <c r="G43" s="11"/>
      <c r="H43" s="3"/>
      <c r="I43" s="3"/>
    </row>
    <row r="44" spans="1:9">
      <c r="A44" s="12"/>
      <c r="B44" s="12">
        <v>0.504</v>
      </c>
      <c r="C44" s="12">
        <f t="shared" si="0"/>
        <v>0.426</v>
      </c>
      <c r="D44" s="12">
        <f t="shared" si="1"/>
        <v>0.0304743248915629</v>
      </c>
      <c r="E44" s="13">
        <f t="shared" si="2"/>
        <v>109.707569609626</v>
      </c>
      <c r="F44" s="14"/>
      <c r="G44" s="14"/>
      <c r="H44" s="15"/>
      <c r="I44" s="15"/>
    </row>
    <row r="45" spans="1:9">
      <c r="A45" s="1" t="s">
        <v>20</v>
      </c>
      <c r="B45" s="1">
        <v>0.613</v>
      </c>
      <c r="C45" s="1">
        <f t="shared" si="0"/>
        <v>0.535</v>
      </c>
      <c r="D45" s="1">
        <f t="shared" si="1"/>
        <v>0.0380999020568071</v>
      </c>
      <c r="E45" s="2">
        <f t="shared" si="2"/>
        <v>137.159647404505</v>
      </c>
      <c r="F45" s="11">
        <f>ROUND(AVERAGE(E45:E47),2)</f>
        <v>138.17</v>
      </c>
      <c r="G45" s="11">
        <f>ROUND(STDEVA(E45:E47),2)</f>
        <v>8.11</v>
      </c>
      <c r="H45" s="3" t="s">
        <v>34</v>
      </c>
      <c r="I45" s="3" t="str">
        <f>F45&amp;"±"&amp;G45&amp;H45</f>
        <v>138.17±8.11a</v>
      </c>
    </row>
    <row r="46" spans="2:9">
      <c r="B46" s="1">
        <v>0.587</v>
      </c>
      <c r="C46" s="1">
        <f t="shared" si="0"/>
        <v>0.509</v>
      </c>
      <c r="D46" s="1">
        <f t="shared" si="1"/>
        <v>0.036280957044914</v>
      </c>
      <c r="E46" s="2">
        <f t="shared" si="2"/>
        <v>130.61144536169</v>
      </c>
      <c r="F46" s="11"/>
      <c r="G46" s="11"/>
      <c r="H46" s="3"/>
      <c r="I46" s="3"/>
    </row>
    <row r="47" ht="15.15" spans="1:9">
      <c r="A47" s="16"/>
      <c r="B47" s="16">
        <v>0.651</v>
      </c>
      <c r="C47" s="16">
        <f t="shared" si="0"/>
        <v>0.573</v>
      </c>
      <c r="D47" s="16">
        <f t="shared" si="1"/>
        <v>0.0407583601511124</v>
      </c>
      <c r="E47" s="17">
        <f t="shared" si="2"/>
        <v>146.730096544004</v>
      </c>
      <c r="F47" s="18"/>
      <c r="G47" s="18"/>
      <c r="H47" s="19"/>
      <c r="I47" s="19"/>
    </row>
    <row r="54" spans="6:9">
      <c r="F54" s="11"/>
      <c r="G54" s="11"/>
      <c r="H54" s="3"/>
      <c r="I54" s="3"/>
    </row>
    <row r="55" spans="6:9">
      <c r="F55" s="11"/>
      <c r="G55" s="11"/>
      <c r="H55" s="3"/>
      <c r="I55" s="3"/>
    </row>
    <row r="56" spans="6:9">
      <c r="F56" s="11"/>
      <c r="G56" s="11"/>
      <c r="H56" s="3"/>
      <c r="I56" s="3"/>
    </row>
  </sheetData>
  <mergeCells count="32">
    <mergeCell ref="A29:A31"/>
    <mergeCell ref="A33:A35"/>
    <mergeCell ref="A36:A38"/>
    <mergeCell ref="A39:A41"/>
    <mergeCell ref="A42:A44"/>
    <mergeCell ref="A45:A47"/>
    <mergeCell ref="A54:A56"/>
    <mergeCell ref="C29:C31"/>
    <mergeCell ref="F33:F35"/>
    <mergeCell ref="F36:F38"/>
    <mergeCell ref="F39:F41"/>
    <mergeCell ref="F42:F44"/>
    <mergeCell ref="F45:F47"/>
    <mergeCell ref="F54:F56"/>
    <mergeCell ref="G33:G35"/>
    <mergeCell ref="G36:G38"/>
    <mergeCell ref="G39:G41"/>
    <mergeCell ref="G42:G44"/>
    <mergeCell ref="G45:G47"/>
    <mergeCell ref="G54:G56"/>
    <mergeCell ref="H33:H35"/>
    <mergeCell ref="H36:H38"/>
    <mergeCell ref="H39:H41"/>
    <mergeCell ref="H42:H44"/>
    <mergeCell ref="H45:H47"/>
    <mergeCell ref="H54:H56"/>
    <mergeCell ref="I33:I35"/>
    <mergeCell ref="I36:I38"/>
    <mergeCell ref="I39:I41"/>
    <mergeCell ref="I42:I44"/>
    <mergeCell ref="I45:I47"/>
    <mergeCell ref="I54:I56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汇总</vt:lpstr>
      <vt:lpstr>Flavonoids</vt:lpstr>
      <vt:lpstr>polysaccharides</vt:lpstr>
      <vt:lpstr>Sapon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YO</dc:creator>
  <cp:lastModifiedBy>别</cp:lastModifiedBy>
  <dcterms:created xsi:type="dcterms:W3CDTF">2022-12-21T05:12:00Z</dcterms:created>
  <dcterms:modified xsi:type="dcterms:W3CDTF">2023-11-30T12:5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ICV">
    <vt:lpwstr>C92275DD9AB64F78ACFAD5EEDB6B73DB</vt:lpwstr>
  </property>
</Properties>
</file>